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11010" yWindow="255" windowWidth="9480" windowHeight="7965" tabRatio="816"/>
  </bookViews>
  <sheets>
    <sheet name="Table S4" sheetId="26" r:id="rId1"/>
  </sheets>
  <calcPr calcId="162913"/>
</workbook>
</file>

<file path=xl/sharedStrings.xml><?xml version="1.0" encoding="utf-8"?>
<sst xmlns="http://schemas.openxmlformats.org/spreadsheetml/2006/main" count="201" uniqueCount="148">
  <si>
    <t>Feature ID</t>
  </si>
  <si>
    <t>Annotations - Pathway</t>
  </si>
  <si>
    <t/>
  </si>
  <si>
    <t>Peroxidase superfamily protein</t>
  </si>
  <si>
    <t>S-adenosyl-L-methionine-dependent methyltransferases superfamily protein</t>
  </si>
  <si>
    <t>KOG1176</t>
  </si>
  <si>
    <t>O-methyltransferase 1</t>
  </si>
  <si>
    <t>KOG3178</t>
  </si>
  <si>
    <t>KOG1263</t>
  </si>
  <si>
    <t>PHE ammonia lyase 1</t>
  </si>
  <si>
    <t>KOG0222</t>
  </si>
  <si>
    <t>ATLAC17, LAC17</t>
  </si>
  <si>
    <t>laccase 17</t>
  </si>
  <si>
    <t>KOG0156</t>
  </si>
  <si>
    <t>cytochrome P450,  family 98,  subfamily A,  polypeptide 3</t>
  </si>
  <si>
    <t>ferulic acid 5-hydroxylase 1</t>
  </si>
  <si>
    <t>KOG1502</t>
  </si>
  <si>
    <t>KOG1663</t>
  </si>
  <si>
    <t>cinnamate-4-hydroxylase</t>
  </si>
  <si>
    <t>KOG1455</t>
  </si>
  <si>
    <t>4-coumarate:CoA ligase 1</t>
  </si>
  <si>
    <t>phenylalanine ammonia-lyase 2</t>
  </si>
  <si>
    <t>KOG0023</t>
  </si>
  <si>
    <t>lysophospholipase 2</t>
  </si>
  <si>
    <t>cinnamoyl coa reductase 1</t>
  </si>
  <si>
    <t>Eucgr.F04195</t>
  </si>
  <si>
    <t>Eucgr.G02848</t>
  </si>
  <si>
    <t>laccase 5</t>
  </si>
  <si>
    <t>Eucgr.J00907</t>
  </si>
  <si>
    <t>Eucgr.J01079</t>
  </si>
  <si>
    <t>H/L ratio</t>
    <phoneticPr fontId="4"/>
  </si>
  <si>
    <t>ATPAL2, EgrPAL9</t>
    <phoneticPr fontId="4"/>
  </si>
  <si>
    <t>ATPAL1, EgrPAL3</t>
    <phoneticPr fontId="4"/>
  </si>
  <si>
    <t>ATPAL2, EgrPAL8</t>
    <phoneticPr fontId="4"/>
  </si>
  <si>
    <t>ATPAL2, EgrPAL7</t>
    <phoneticPr fontId="4"/>
  </si>
  <si>
    <t>ATPAL2, EgrPAL5</t>
    <phoneticPr fontId="4"/>
  </si>
  <si>
    <t>ATC4H, EgrC4H1, CYP73A5, REF3</t>
    <phoneticPr fontId="4"/>
  </si>
  <si>
    <t>ATC4H, EgrC4H2, CYP73A5, REF3</t>
    <phoneticPr fontId="4"/>
  </si>
  <si>
    <t>CYP98A3(EgrC3'H3)</t>
    <phoneticPr fontId="4"/>
  </si>
  <si>
    <t>CYP84A1, FAH1, EgrF5H1</t>
    <phoneticPr fontId="4"/>
  </si>
  <si>
    <t>Egr4CL.1, 4CL1, AT4CL1</t>
    <phoneticPr fontId="4"/>
  </si>
  <si>
    <t>EgrHCT5 (EglHCT1)</t>
    <phoneticPr fontId="4"/>
  </si>
  <si>
    <t>CSE</t>
    <phoneticPr fontId="4"/>
  </si>
  <si>
    <t>ATOMT1, EgrOMT1</t>
    <phoneticPr fontId="4"/>
  </si>
  <si>
    <t>EgrCCoAOMT1</t>
    <phoneticPr fontId="4"/>
  </si>
  <si>
    <t>EgrCCoAOMT2</t>
    <phoneticPr fontId="4"/>
  </si>
  <si>
    <t>ATCCR1, EgrCCR1, IRX4</t>
    <phoneticPr fontId="4"/>
  </si>
  <si>
    <t>PAL1</t>
    <phoneticPr fontId="4"/>
  </si>
  <si>
    <t>PAL4</t>
    <phoneticPr fontId="4"/>
  </si>
  <si>
    <t>PAL5</t>
    <phoneticPr fontId="4"/>
  </si>
  <si>
    <t>C4H1</t>
    <phoneticPr fontId="4"/>
  </si>
  <si>
    <t>C4H2</t>
    <phoneticPr fontId="4"/>
  </si>
  <si>
    <t>4CL1</t>
    <phoneticPr fontId="4"/>
  </si>
  <si>
    <t>F5H</t>
    <phoneticPr fontId="4"/>
  </si>
  <si>
    <t>CCoAOMT1</t>
    <phoneticPr fontId="4"/>
  </si>
  <si>
    <t>CCoAOMT2</t>
    <phoneticPr fontId="4"/>
  </si>
  <si>
    <t>COMT1</t>
    <phoneticPr fontId="4"/>
  </si>
  <si>
    <t>PRX1</t>
    <phoneticPr fontId="4"/>
  </si>
  <si>
    <t>PRX2</t>
    <phoneticPr fontId="4"/>
  </si>
  <si>
    <t>PRX3</t>
    <phoneticPr fontId="4"/>
  </si>
  <si>
    <t>PRX4</t>
    <phoneticPr fontId="4"/>
  </si>
  <si>
    <t>PRX5</t>
    <phoneticPr fontId="4"/>
  </si>
  <si>
    <t>LAC1</t>
    <phoneticPr fontId="4"/>
  </si>
  <si>
    <t>LAC2</t>
    <phoneticPr fontId="4"/>
  </si>
  <si>
    <t>LAC3</t>
    <phoneticPr fontId="4"/>
  </si>
  <si>
    <t>LAC4</t>
    <phoneticPr fontId="4"/>
  </si>
  <si>
    <t>LAC5</t>
    <phoneticPr fontId="4"/>
  </si>
  <si>
    <t>ATCAD4, CAD, CAD-C, CAD4</t>
  </si>
  <si>
    <t>GroES-like zinc-binding alcohol dehydrogenase family protein</t>
  </si>
  <si>
    <t>Eucgr.G02852</t>
    <phoneticPr fontId="4"/>
  </si>
  <si>
    <t>AT3G53260</t>
    <phoneticPr fontId="4"/>
  </si>
  <si>
    <t>Eucgr.G02850</t>
    <phoneticPr fontId="4"/>
  </si>
  <si>
    <t>phenylalanine ammonia-lyase 2</t>
    <phoneticPr fontId="4"/>
  </si>
  <si>
    <t>Eucgr.J01844</t>
    <phoneticPr fontId="4"/>
  </si>
  <si>
    <t>AT2G30490</t>
    <phoneticPr fontId="4"/>
  </si>
  <si>
    <t>Eucgr.C02284</t>
    <phoneticPr fontId="4"/>
  </si>
  <si>
    <t>AT1G51680</t>
    <phoneticPr fontId="4"/>
  </si>
  <si>
    <t>Eucgr.A02190</t>
    <phoneticPr fontId="4"/>
  </si>
  <si>
    <t>AT2G40890</t>
    <phoneticPr fontId="4"/>
  </si>
  <si>
    <t>Eucgr.F02557</t>
    <phoneticPr fontId="4"/>
  </si>
  <si>
    <t>AT1G52760</t>
    <phoneticPr fontId="4"/>
  </si>
  <si>
    <t>Eucgr.J03126</t>
    <phoneticPr fontId="4"/>
  </si>
  <si>
    <t>AT5G48930</t>
    <phoneticPr fontId="4"/>
  </si>
  <si>
    <t>hydroxycinnamoyl-CoA shikimate/quinate hydroxycinnamoyl transferase</t>
    <phoneticPr fontId="4"/>
  </si>
  <si>
    <t>Eucgr.J02393</t>
    <phoneticPr fontId="4"/>
  </si>
  <si>
    <t>AT4G36220</t>
    <phoneticPr fontId="4"/>
  </si>
  <si>
    <t>Eucgr.G01417</t>
    <phoneticPr fontId="4"/>
  </si>
  <si>
    <t>AT4G34050</t>
    <phoneticPr fontId="4"/>
  </si>
  <si>
    <t>Eucgr.I01134</t>
    <phoneticPr fontId="4"/>
  </si>
  <si>
    <t>Eucgr.A01397</t>
    <phoneticPr fontId="4"/>
  </si>
  <si>
    <t>AT5G54160</t>
    <phoneticPr fontId="4"/>
  </si>
  <si>
    <t>Eucgr.J03114</t>
    <phoneticPr fontId="4"/>
  </si>
  <si>
    <t>AT1G15950</t>
    <phoneticPr fontId="4"/>
  </si>
  <si>
    <t>Eucgr.G01350</t>
    <phoneticPr fontId="4"/>
  </si>
  <si>
    <t>AT3G19450</t>
    <phoneticPr fontId="4"/>
  </si>
  <si>
    <t>Eucgr.A01282</t>
    <phoneticPr fontId="4"/>
  </si>
  <si>
    <t>AT5G60020</t>
    <phoneticPr fontId="4"/>
  </si>
  <si>
    <t>AT2G37040</t>
    <phoneticPr fontId="4"/>
  </si>
  <si>
    <t>PAL2</t>
    <phoneticPr fontId="4"/>
  </si>
  <si>
    <t>PAL3</t>
    <phoneticPr fontId="4"/>
  </si>
  <si>
    <t>4CL2</t>
    <phoneticPr fontId="4"/>
  </si>
  <si>
    <t>4CL3</t>
  </si>
  <si>
    <t>4-coumarate:CoA ligase 3</t>
  </si>
  <si>
    <t>COMT2</t>
    <phoneticPr fontId="4"/>
  </si>
  <si>
    <t>COMT3</t>
    <phoneticPr fontId="4"/>
  </si>
  <si>
    <t>Eucgr.K00951</t>
  </si>
  <si>
    <t>ATOMT1, OMT1</t>
  </si>
  <si>
    <t>PRXR1</t>
  </si>
  <si>
    <t>Eucgr.L02740</t>
  </si>
  <si>
    <t>Eucgr.F03724</t>
  </si>
  <si>
    <t>Eucgr.J02173</t>
  </si>
  <si>
    <t>PRX6</t>
    <phoneticPr fontId="4"/>
  </si>
  <si>
    <t>PRX7</t>
    <phoneticPr fontId="4"/>
  </si>
  <si>
    <t>Eucgr.G03098</t>
  </si>
  <si>
    <t>LAC5</t>
  </si>
  <si>
    <t>LAC14</t>
  </si>
  <si>
    <t>laccase 14</t>
  </si>
  <si>
    <t>High WBD
SD</t>
    <phoneticPr fontId="4"/>
  </si>
  <si>
    <t>Low WBD
SD</t>
    <phoneticPr fontId="4"/>
  </si>
  <si>
    <t>Eucgr.C00065</t>
    <phoneticPr fontId="4"/>
  </si>
  <si>
    <t>Eucgr.K00087</t>
    <phoneticPr fontId="4"/>
  </si>
  <si>
    <t>AT1G65060</t>
    <phoneticPr fontId="4"/>
  </si>
  <si>
    <t>AT4G35160</t>
    <phoneticPr fontId="4"/>
  </si>
  <si>
    <t>Eucgr.F03794</t>
    <phoneticPr fontId="4"/>
  </si>
  <si>
    <t>At5G54160</t>
    <phoneticPr fontId="4"/>
  </si>
  <si>
    <t>AT1G71695</t>
    <phoneticPr fontId="4"/>
  </si>
  <si>
    <t>AT5G40150</t>
    <phoneticPr fontId="4"/>
  </si>
  <si>
    <t>Eucgr.D01322</t>
    <phoneticPr fontId="4"/>
  </si>
  <si>
    <t>AT4G21960</t>
    <phoneticPr fontId="4"/>
  </si>
  <si>
    <t>AT5G42180</t>
    <phoneticPr fontId="4"/>
  </si>
  <si>
    <t>Eucgr.F04198</t>
    <phoneticPr fontId="4"/>
  </si>
  <si>
    <t>Eucgr.I00020</t>
    <phoneticPr fontId="4"/>
  </si>
  <si>
    <t>AT4G33420</t>
    <phoneticPr fontId="4"/>
  </si>
  <si>
    <t>AT2G40370</t>
    <phoneticPr fontId="4"/>
  </si>
  <si>
    <t>Eucgr.F02641</t>
    <phoneticPr fontId="4"/>
  </si>
  <si>
    <t>AT5G09360</t>
    <phoneticPr fontId="4"/>
  </si>
  <si>
    <t>Eucgr.E04215</t>
    <phoneticPr fontId="4"/>
  </si>
  <si>
    <t>Eucgr.C02745</t>
    <phoneticPr fontId="4"/>
  </si>
  <si>
    <t>Arabidopsis Homolog</t>
  </si>
  <si>
    <t>Low WBD
Average</t>
  </si>
  <si>
    <t>High WBD
Average</t>
  </si>
  <si>
    <t>Annotations - GO Biological Process</t>
  </si>
  <si>
    <r>
      <t>G</t>
    </r>
    <r>
      <rPr>
        <sz val="10"/>
        <color indexed="8"/>
        <rFont val="Calibri"/>
        <family val="3"/>
        <charset val="128"/>
        <scheme val="minor"/>
      </rPr>
      <t>ene#</t>
    </r>
  </si>
  <si>
    <t>Annotations - Gene Symbol</t>
  </si>
  <si>
    <t>C3'H</t>
    <phoneticPr fontId="4"/>
  </si>
  <si>
    <t>HCT</t>
    <phoneticPr fontId="4"/>
  </si>
  <si>
    <t>CCR</t>
    <phoneticPr fontId="4"/>
  </si>
  <si>
    <t>CAD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indexed="8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11"/>
      <color indexed="8"/>
      <name val="Calibri"/>
      <family val="2"/>
      <scheme val="minor"/>
    </font>
    <font>
      <sz val="6"/>
      <name val="Calibri"/>
      <family val="3"/>
      <charset val="128"/>
      <scheme val="minor"/>
    </font>
    <font>
      <sz val="11"/>
      <name val="ＭＳ Ｐゴシック"/>
      <family val="3"/>
      <charset val="128"/>
    </font>
    <font>
      <sz val="10"/>
      <color indexed="8"/>
      <name val="Calibri"/>
      <family val="3"/>
      <charset val="128"/>
      <scheme val="minor"/>
    </font>
    <font>
      <sz val="10"/>
      <color indexed="8"/>
      <name val="Calibri"/>
      <family val="2"/>
      <scheme val="minor"/>
    </font>
    <font>
      <sz val="10"/>
      <color indexed="8"/>
      <name val="ＭＳ Ｐゴシック"/>
      <family val="3"/>
      <charset val="128"/>
    </font>
  </fonts>
  <fills count="7">
    <fill>
      <patternFill patternType="none"/>
    </fill>
    <fill>
      <patternFill patternType="gray125"/>
    </fill>
    <fill>
      <patternFill patternType="none">
        <fgColor indexed="22"/>
      </patternFill>
    </fill>
    <fill>
      <patternFill patternType="solid">
        <fgColor theme="0"/>
        <bgColor indexed="64"/>
      </patternFill>
    </fill>
    <fill>
      <patternFill patternType="solid">
        <fgColor theme="0"/>
        <bgColor indexed="22"/>
      </patternFill>
    </fill>
    <fill>
      <patternFill patternType="solid">
        <fgColor theme="0"/>
      </patternFill>
    </fill>
    <fill>
      <patternFill patternType="solid">
        <fgColor theme="0"/>
        <bgColor rgb="FF000000"/>
      </patternFill>
    </fill>
  </fills>
  <borders count="4">
    <border>
      <left/>
      <right/>
      <top/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dotted">
        <color indexed="64"/>
      </right>
      <top/>
      <bottom/>
      <diagonal/>
    </border>
    <border>
      <left style="dotted">
        <color auto="1"/>
      </left>
      <right style="dotted">
        <color indexed="64"/>
      </right>
      <top/>
      <bottom style="dotted">
        <color indexed="64"/>
      </bottom>
      <diagonal/>
    </border>
  </borders>
  <cellStyleXfs count="5">
    <xf numFmtId="0" fontId="0" fillId="0" borderId="0">
      <alignment vertical="center"/>
    </xf>
    <xf numFmtId="0" fontId="2" fillId="2" borderId="0">
      <alignment vertical="center"/>
    </xf>
    <xf numFmtId="0" fontId="3" fillId="2" borderId="0">
      <alignment vertical="center"/>
    </xf>
    <xf numFmtId="0" fontId="1" fillId="2" borderId="0">
      <alignment vertical="center"/>
    </xf>
    <xf numFmtId="0" fontId="5" fillId="2" borderId="0">
      <alignment vertical="center"/>
    </xf>
  </cellStyleXfs>
  <cellXfs count="15">
    <xf numFmtId="0" fontId="0" fillId="0" borderId="0" xfId="0">
      <alignment vertical="center"/>
    </xf>
    <xf numFmtId="0" fontId="6" fillId="0" borderId="1" xfId="0" applyFont="1" applyBorder="1" applyAlignment="1"/>
    <xf numFmtId="0" fontId="6" fillId="4" borderId="0" xfId="2" applyFont="1" applyFill="1">
      <alignment vertical="center"/>
    </xf>
    <xf numFmtId="0" fontId="6" fillId="3" borderId="1" xfId="0" applyFont="1" applyFill="1" applyBorder="1">
      <alignment vertical="center"/>
    </xf>
    <xf numFmtId="0" fontId="6" fillId="3" borderId="1" xfId="0" applyFont="1" applyFill="1" applyBorder="1" applyAlignment="1"/>
    <xf numFmtId="0" fontId="6" fillId="3" borderId="0" xfId="0" applyFont="1" applyFill="1">
      <alignment vertical="center"/>
    </xf>
    <xf numFmtId="0" fontId="6" fillId="3" borderId="2" xfId="0" applyFont="1" applyFill="1" applyBorder="1">
      <alignment vertical="center"/>
    </xf>
    <xf numFmtId="0" fontId="6" fillId="3" borderId="1" xfId="2" applyFont="1" applyFill="1" applyBorder="1" applyAlignment="1">
      <alignment vertical="center" wrapText="1"/>
    </xf>
    <xf numFmtId="0" fontId="8" fillId="2" borderId="0" xfId="0" applyFont="1" applyFill="1" applyBorder="1">
      <alignment vertical="center"/>
    </xf>
    <xf numFmtId="0" fontId="8" fillId="4" borderId="1" xfId="0" applyFont="1" applyFill="1" applyBorder="1" applyAlignment="1"/>
    <xf numFmtId="0" fontId="8" fillId="6" borderId="3" xfId="0" applyFont="1" applyFill="1" applyBorder="1">
      <alignment vertical="center"/>
    </xf>
    <xf numFmtId="0" fontId="8" fillId="4" borderId="3" xfId="0" applyFont="1" applyFill="1" applyBorder="1">
      <alignment vertical="center"/>
    </xf>
    <xf numFmtId="0" fontId="6" fillId="5" borderId="1" xfId="2" applyFont="1" applyFill="1" applyBorder="1" applyAlignment="1">
      <alignment vertical="center" wrapText="1"/>
    </xf>
    <xf numFmtId="0" fontId="6" fillId="3" borderId="1" xfId="2" applyFont="1" applyFill="1" applyBorder="1" applyAlignment="1">
      <alignment vertical="center"/>
    </xf>
    <xf numFmtId="0" fontId="7" fillId="4" borderId="1" xfId="2" applyFont="1" applyFill="1" applyBorder="1" applyAlignment="1">
      <alignment vertical="center"/>
    </xf>
  </cellXfs>
  <cellStyles count="5">
    <cellStyle name="Normal" xfId="0" builtinId="0"/>
    <cellStyle name="標準 2" xfId="1"/>
    <cellStyle name="標準 3" xfId="2"/>
    <cellStyle name="標準 4" xfId="3"/>
    <cellStyle name="標準 5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"/>
  <sheetViews>
    <sheetView tabSelected="1" zoomScale="115" zoomScaleNormal="115" workbookViewId="0">
      <pane ySplit="1" topLeftCell="A2" activePane="bottomLeft" state="frozen"/>
      <selection pane="bottomLeft" activeCell="C32" sqref="C32"/>
    </sheetView>
  </sheetViews>
  <sheetFormatPr defaultColWidth="9" defaultRowHeight="12.75"/>
  <cols>
    <col min="1" max="1" width="11.140625" style="5" customWidth="1"/>
    <col min="2" max="2" width="13.42578125" style="5" customWidth="1"/>
    <col min="3" max="3" width="26.5703125" style="5" customWidth="1"/>
    <col min="4" max="4" width="15.42578125" style="5" customWidth="1"/>
    <col min="5" max="5" width="32.5703125" style="5" customWidth="1"/>
    <col min="6" max="6" width="10.5703125" style="5" customWidth="1"/>
    <col min="7" max="7" width="10.42578125" style="5" customWidth="1"/>
    <col min="8" max="8" width="9" style="5"/>
    <col min="9" max="11" width="10.42578125" style="5" customWidth="1"/>
    <col min="12" max="16384" width="9" style="5"/>
  </cols>
  <sheetData>
    <row r="1" spans="1:11" s="2" customFormat="1" ht="47.25" customHeight="1">
      <c r="A1" s="14" t="s">
        <v>142</v>
      </c>
      <c r="B1" s="12" t="s">
        <v>0</v>
      </c>
      <c r="C1" s="12" t="s">
        <v>143</v>
      </c>
      <c r="D1" s="12" t="s">
        <v>138</v>
      </c>
      <c r="E1" s="12" t="s">
        <v>141</v>
      </c>
      <c r="F1" s="12" t="s">
        <v>1</v>
      </c>
      <c r="G1" s="7" t="s">
        <v>139</v>
      </c>
      <c r="H1" s="7" t="s">
        <v>140</v>
      </c>
      <c r="I1" s="13" t="s">
        <v>30</v>
      </c>
      <c r="J1" s="7" t="s">
        <v>118</v>
      </c>
      <c r="K1" s="7" t="s">
        <v>117</v>
      </c>
    </row>
    <row r="2" spans="1:11">
      <c r="A2" s="3" t="s">
        <v>47</v>
      </c>
      <c r="B2" s="4" t="s">
        <v>29</v>
      </c>
      <c r="C2" s="4" t="s">
        <v>31</v>
      </c>
      <c r="D2" s="4" t="s">
        <v>70</v>
      </c>
      <c r="E2" s="4" t="s">
        <v>21</v>
      </c>
      <c r="F2" s="4" t="s">
        <v>10</v>
      </c>
      <c r="G2" s="8">
        <v>290.60682676983566</v>
      </c>
      <c r="H2" s="8">
        <v>392.99293218978272</v>
      </c>
      <c r="I2" s="8">
        <v>1.3523183077217871</v>
      </c>
      <c r="J2" s="8">
        <v>60.53709973024452</v>
      </c>
      <c r="K2" s="8">
        <v>69.789240020492485</v>
      </c>
    </row>
    <row r="3" spans="1:11">
      <c r="A3" s="3" t="s">
        <v>98</v>
      </c>
      <c r="B3" s="4" t="s">
        <v>28</v>
      </c>
      <c r="C3" s="4" t="s">
        <v>33</v>
      </c>
      <c r="D3" s="4" t="s">
        <v>70</v>
      </c>
      <c r="E3" s="4" t="s">
        <v>21</v>
      </c>
      <c r="F3" s="4" t="s">
        <v>10</v>
      </c>
      <c r="G3" s="8">
        <v>54.598319536075508</v>
      </c>
      <c r="H3" s="8">
        <v>141.54612186961981</v>
      </c>
      <c r="I3" s="8">
        <v>2.5924996057084515</v>
      </c>
      <c r="J3" s="8">
        <v>39.286842592297752</v>
      </c>
      <c r="K3" s="8">
        <v>22.32195984137033</v>
      </c>
    </row>
    <row r="4" spans="1:11">
      <c r="A4" s="3" t="s">
        <v>99</v>
      </c>
      <c r="B4" s="4" t="s">
        <v>26</v>
      </c>
      <c r="C4" s="4" t="s">
        <v>32</v>
      </c>
      <c r="D4" s="4" t="s">
        <v>97</v>
      </c>
      <c r="E4" s="4" t="s">
        <v>9</v>
      </c>
      <c r="F4" s="4" t="s">
        <v>10</v>
      </c>
      <c r="G4" s="8">
        <v>125.20966449017554</v>
      </c>
      <c r="H4" s="8">
        <v>146.41110723190843</v>
      </c>
      <c r="I4" s="8">
        <v>1.1693275261782723</v>
      </c>
      <c r="J4" s="8">
        <v>52.580396542748886</v>
      </c>
      <c r="K4" s="8">
        <v>50.86422748649543</v>
      </c>
    </row>
    <row r="5" spans="1:11">
      <c r="A5" s="3" t="s">
        <v>48</v>
      </c>
      <c r="B5" s="4" t="s">
        <v>69</v>
      </c>
      <c r="C5" s="4" t="s">
        <v>34</v>
      </c>
      <c r="D5" s="4" t="s">
        <v>70</v>
      </c>
      <c r="E5" s="4" t="s">
        <v>72</v>
      </c>
      <c r="F5" s="4" t="s">
        <v>10</v>
      </c>
      <c r="G5" s="8">
        <v>37.15893791898619</v>
      </c>
      <c r="H5" s="8">
        <v>72.279417467176614</v>
      </c>
      <c r="I5" s="8">
        <v>1.9451421788416019</v>
      </c>
      <c r="J5" s="8">
        <v>28.842276566161299</v>
      </c>
      <c r="K5" s="8">
        <v>29.620680793406311</v>
      </c>
    </row>
    <row r="6" spans="1:11">
      <c r="A6" s="3" t="s">
        <v>49</v>
      </c>
      <c r="B6" s="4" t="s">
        <v>71</v>
      </c>
      <c r="C6" s="4" t="s">
        <v>35</v>
      </c>
      <c r="D6" s="4" t="s">
        <v>70</v>
      </c>
      <c r="E6" s="4" t="s">
        <v>21</v>
      </c>
      <c r="F6" s="4" t="s">
        <v>10</v>
      </c>
      <c r="G6" s="8">
        <v>9.2794222734004048</v>
      </c>
      <c r="H6" s="8">
        <v>28.161827187231182</v>
      </c>
      <c r="I6" s="8">
        <v>3.0348685896057837</v>
      </c>
      <c r="J6" s="8">
        <v>7.8574714619302695</v>
      </c>
      <c r="K6" s="8">
        <v>8.1092005633164721</v>
      </c>
    </row>
    <row r="7" spans="1:11">
      <c r="A7" s="3"/>
      <c r="B7" s="3"/>
      <c r="C7" s="3"/>
      <c r="D7" s="3"/>
      <c r="E7" s="3"/>
      <c r="F7" s="3"/>
      <c r="G7" s="3"/>
      <c r="H7" s="3"/>
      <c r="I7" s="3"/>
      <c r="J7" s="3"/>
      <c r="K7" s="3"/>
    </row>
    <row r="8" spans="1:11">
      <c r="A8" s="3" t="s">
        <v>50</v>
      </c>
      <c r="B8" s="4" t="s">
        <v>73</v>
      </c>
      <c r="C8" s="4" t="s">
        <v>37</v>
      </c>
      <c r="D8" s="4" t="s">
        <v>74</v>
      </c>
      <c r="E8" s="4" t="s">
        <v>18</v>
      </c>
      <c r="F8" s="4" t="s">
        <v>13</v>
      </c>
      <c r="G8" s="8">
        <v>630.44131153405522</v>
      </c>
      <c r="H8" s="8">
        <v>1002.407099226836</v>
      </c>
      <c r="I8" s="8">
        <v>1.5900085874570544</v>
      </c>
      <c r="J8" s="8">
        <v>100.12824287545605</v>
      </c>
      <c r="K8" s="8">
        <v>202.03458748075664</v>
      </c>
    </row>
    <row r="9" spans="1:11">
      <c r="A9" s="3" t="s">
        <v>51</v>
      </c>
      <c r="B9" s="4" t="s">
        <v>119</v>
      </c>
      <c r="C9" s="4" t="s">
        <v>36</v>
      </c>
      <c r="D9" s="4" t="s">
        <v>74</v>
      </c>
      <c r="E9" s="4" t="s">
        <v>18</v>
      </c>
      <c r="F9" s="4" t="s">
        <v>13</v>
      </c>
      <c r="G9" s="8">
        <v>35.978488996153558</v>
      </c>
      <c r="H9" s="8">
        <v>162.84719156479969</v>
      </c>
      <c r="I9" s="8">
        <v>4.5262376522318544</v>
      </c>
      <c r="J9" s="8">
        <v>20.65407798667761</v>
      </c>
      <c r="K9" s="8">
        <v>121.26342424914361</v>
      </c>
    </row>
    <row r="10" spans="1:11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</row>
    <row r="11" spans="1:11">
      <c r="A11" s="3" t="s">
        <v>52</v>
      </c>
      <c r="B11" s="4" t="s">
        <v>75</v>
      </c>
      <c r="C11" s="4" t="s">
        <v>40</v>
      </c>
      <c r="D11" s="4" t="s">
        <v>76</v>
      </c>
      <c r="E11" s="4" t="s">
        <v>20</v>
      </c>
      <c r="F11" s="4" t="s">
        <v>5</v>
      </c>
      <c r="G11" s="8">
        <v>390.05973064209775</v>
      </c>
      <c r="H11" s="8">
        <v>566.15644970343544</v>
      </c>
      <c r="I11" s="8">
        <v>1.4514609051579246</v>
      </c>
      <c r="J11" s="8">
        <v>185.04011014802444</v>
      </c>
      <c r="K11" s="8">
        <v>123.54621505221446</v>
      </c>
    </row>
    <row r="12" spans="1:11">
      <c r="A12" s="3" t="s">
        <v>100</v>
      </c>
      <c r="B12" s="4" t="s">
        <v>120</v>
      </c>
      <c r="C12" s="4" t="s">
        <v>101</v>
      </c>
      <c r="D12" s="5" t="s">
        <v>121</v>
      </c>
      <c r="E12" s="4" t="s">
        <v>102</v>
      </c>
      <c r="F12" s="4" t="s">
        <v>5</v>
      </c>
      <c r="G12" s="8">
        <v>14.124236491812297</v>
      </c>
      <c r="H12" s="8">
        <v>31.821449974897391</v>
      </c>
      <c r="I12" s="8">
        <v>2.2529677971155482</v>
      </c>
      <c r="J12" s="8">
        <v>3.2175236284792361</v>
      </c>
      <c r="K12" s="8">
        <v>7.3532988854297097</v>
      </c>
    </row>
    <row r="13" spans="1:11">
      <c r="A13" s="3"/>
      <c r="B13" s="4"/>
      <c r="C13" s="4"/>
      <c r="D13" s="4"/>
      <c r="E13" s="4"/>
      <c r="F13" s="4"/>
      <c r="G13" s="3"/>
      <c r="H13" s="3"/>
      <c r="I13" s="3"/>
      <c r="J13" s="3"/>
      <c r="K13" s="3"/>
    </row>
    <row r="14" spans="1:11">
      <c r="A14" s="3" t="s">
        <v>144</v>
      </c>
      <c r="B14" s="4" t="s">
        <v>77</v>
      </c>
      <c r="C14" s="4" t="s">
        <v>38</v>
      </c>
      <c r="D14" s="4" t="s">
        <v>78</v>
      </c>
      <c r="E14" s="4" t="s">
        <v>14</v>
      </c>
      <c r="F14" s="4" t="s">
        <v>13</v>
      </c>
      <c r="G14" s="8">
        <v>290.67810024639471</v>
      </c>
      <c r="H14" s="8">
        <v>380.13315848848612</v>
      </c>
      <c r="I14" s="8">
        <v>1.3077461224848532</v>
      </c>
      <c r="J14" s="8">
        <v>41.571282321698803</v>
      </c>
      <c r="K14" s="8">
        <v>31.728058468033776</v>
      </c>
    </row>
    <row r="15" spans="1:11">
      <c r="A15" s="3" t="s">
        <v>42</v>
      </c>
      <c r="B15" s="4" t="s">
        <v>79</v>
      </c>
      <c r="C15" s="4" t="s">
        <v>42</v>
      </c>
      <c r="D15" s="4" t="s">
        <v>80</v>
      </c>
      <c r="E15" s="4" t="s">
        <v>23</v>
      </c>
      <c r="F15" s="4" t="s">
        <v>19</v>
      </c>
      <c r="G15" s="8">
        <v>205.98673664791886</v>
      </c>
      <c r="H15" s="8">
        <v>284.90254804879737</v>
      </c>
      <c r="I15" s="8">
        <v>1.3831111297994139</v>
      </c>
      <c r="J15" s="8">
        <v>40.832023848955771</v>
      </c>
      <c r="K15" s="8">
        <v>86.069614547647944</v>
      </c>
    </row>
    <row r="16" spans="1:11">
      <c r="A16" s="3" t="s">
        <v>145</v>
      </c>
      <c r="B16" s="4" t="s">
        <v>81</v>
      </c>
      <c r="C16" s="4" t="s">
        <v>41</v>
      </c>
      <c r="D16" s="4" t="s">
        <v>82</v>
      </c>
      <c r="E16" s="4" t="s">
        <v>83</v>
      </c>
      <c r="F16" s="4" t="s">
        <v>2</v>
      </c>
      <c r="G16" s="8">
        <v>105.70748353573208</v>
      </c>
      <c r="H16" s="8">
        <v>154.85355624437722</v>
      </c>
      <c r="I16" s="8">
        <v>1.4649251979594462</v>
      </c>
      <c r="J16" s="8">
        <v>68.317107070159224</v>
      </c>
      <c r="K16" s="8">
        <v>38.027909360803974</v>
      </c>
    </row>
    <row r="17" spans="1:11">
      <c r="A17" s="3" t="s">
        <v>53</v>
      </c>
      <c r="B17" s="4" t="s">
        <v>84</v>
      </c>
      <c r="C17" s="4" t="s">
        <v>39</v>
      </c>
      <c r="D17" s="4" t="s">
        <v>85</v>
      </c>
      <c r="E17" s="4" t="s">
        <v>15</v>
      </c>
      <c r="F17" s="4" t="s">
        <v>13</v>
      </c>
      <c r="G17" s="8">
        <v>463.50067684823324</v>
      </c>
      <c r="H17" s="8">
        <v>743.51042541258494</v>
      </c>
      <c r="I17" s="8">
        <v>1.6041193951827539</v>
      </c>
      <c r="J17" s="8">
        <v>81.004185148044698</v>
      </c>
      <c r="K17" s="8">
        <v>100.87623247605863</v>
      </c>
    </row>
    <row r="18" spans="1:11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</row>
    <row r="19" spans="1:11">
      <c r="A19" s="3" t="s">
        <v>54</v>
      </c>
      <c r="B19" s="4" t="s">
        <v>86</v>
      </c>
      <c r="C19" s="4" t="s">
        <v>44</v>
      </c>
      <c r="D19" s="4" t="s">
        <v>87</v>
      </c>
      <c r="E19" s="4" t="s">
        <v>4</v>
      </c>
      <c r="F19" s="4" t="s">
        <v>17</v>
      </c>
      <c r="G19" s="8">
        <v>480.68836318212601</v>
      </c>
      <c r="H19" s="8">
        <v>387.63209962144828</v>
      </c>
      <c r="I19" s="8">
        <v>0.80641040913773887</v>
      </c>
      <c r="J19" s="8">
        <v>164.68358156184095</v>
      </c>
      <c r="K19" s="8">
        <v>85.447517459866248</v>
      </c>
    </row>
    <row r="20" spans="1:11">
      <c r="A20" s="3" t="s">
        <v>55</v>
      </c>
      <c r="B20" s="4" t="s">
        <v>88</v>
      </c>
      <c r="C20" s="4" t="s">
        <v>45</v>
      </c>
      <c r="D20" s="4" t="s">
        <v>87</v>
      </c>
      <c r="E20" s="4" t="s">
        <v>4</v>
      </c>
      <c r="F20" s="4" t="s">
        <v>17</v>
      </c>
      <c r="G20" s="8">
        <v>575.1685292960135</v>
      </c>
      <c r="H20" s="8">
        <v>592.38531440324914</v>
      </c>
      <c r="I20" s="8">
        <v>1.0299334616382929</v>
      </c>
      <c r="J20" s="8">
        <v>231.85733118104395</v>
      </c>
      <c r="K20" s="8">
        <v>87.234261539954645</v>
      </c>
    </row>
    <row r="21" spans="1:11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</row>
    <row r="22" spans="1:11">
      <c r="A22" s="3" t="s">
        <v>56</v>
      </c>
      <c r="B22" s="4" t="s">
        <v>89</v>
      </c>
      <c r="C22" s="4" t="s">
        <v>43</v>
      </c>
      <c r="D22" s="4" t="s">
        <v>90</v>
      </c>
      <c r="E22" s="4" t="s">
        <v>6</v>
      </c>
      <c r="F22" s="4" t="s">
        <v>7</v>
      </c>
      <c r="G22" s="8">
        <v>704.5256205255431</v>
      </c>
      <c r="H22" s="8">
        <v>1034.1748206930686</v>
      </c>
      <c r="I22" s="8">
        <v>1.4679023594935023</v>
      </c>
      <c r="J22" s="8">
        <v>282.60718949892782</v>
      </c>
      <c r="K22" s="8">
        <v>224.39738313813501</v>
      </c>
    </row>
    <row r="23" spans="1:11">
      <c r="A23" s="3" t="s">
        <v>103</v>
      </c>
      <c r="B23" s="1" t="s">
        <v>105</v>
      </c>
      <c r="C23" s="1" t="s">
        <v>106</v>
      </c>
      <c r="D23" s="3" t="s">
        <v>122</v>
      </c>
      <c r="E23" s="1" t="s">
        <v>6</v>
      </c>
      <c r="F23" s="1" t="s">
        <v>7</v>
      </c>
      <c r="G23" s="8">
        <v>411.25412345864385</v>
      </c>
      <c r="H23" s="8">
        <v>432.17433331646328</v>
      </c>
      <c r="I23" s="8">
        <v>1.0508693011558903</v>
      </c>
      <c r="J23" s="8">
        <v>46.233556119754198</v>
      </c>
      <c r="K23" s="8">
        <v>157.66064409498316</v>
      </c>
    </row>
    <row r="24" spans="1:11">
      <c r="A24" s="3" t="s">
        <v>104</v>
      </c>
      <c r="B24" s="1" t="s">
        <v>123</v>
      </c>
      <c r="C24" s="1" t="s">
        <v>106</v>
      </c>
      <c r="D24" s="5" t="s">
        <v>124</v>
      </c>
      <c r="E24" s="1" t="s">
        <v>6</v>
      </c>
      <c r="F24" s="1" t="s">
        <v>7</v>
      </c>
      <c r="G24" s="8">
        <v>40.744376538046687</v>
      </c>
      <c r="H24" s="8">
        <v>57.658921425956059</v>
      </c>
      <c r="I24" s="8">
        <v>1.4151381448214022</v>
      </c>
      <c r="J24" s="8">
        <v>19.052814034286904</v>
      </c>
      <c r="K24" s="8">
        <v>22.610038317071272</v>
      </c>
    </row>
    <row r="25" spans="1:11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</row>
    <row r="26" spans="1:11">
      <c r="A26" s="3" t="s">
        <v>146</v>
      </c>
      <c r="B26" s="4" t="s">
        <v>91</v>
      </c>
      <c r="C26" s="4" t="s">
        <v>46</v>
      </c>
      <c r="D26" s="4" t="s">
        <v>92</v>
      </c>
      <c r="E26" s="4" t="s">
        <v>24</v>
      </c>
      <c r="F26" s="4" t="s">
        <v>16</v>
      </c>
      <c r="G26" s="8">
        <v>132.45107331400504</v>
      </c>
      <c r="H26" s="8">
        <v>236.4322549140004</v>
      </c>
      <c r="I26" s="8">
        <v>1.7850535220162738</v>
      </c>
      <c r="J26" s="8">
        <v>20.318039053883361</v>
      </c>
      <c r="K26" s="8">
        <v>61.292487195023654</v>
      </c>
    </row>
    <row r="27" spans="1:11">
      <c r="A27" s="3"/>
      <c r="B27" s="3"/>
      <c r="C27" s="3"/>
      <c r="D27" s="3"/>
      <c r="E27" s="3"/>
      <c r="F27" s="3"/>
    </row>
    <row r="28" spans="1:11">
      <c r="A28" s="3" t="s">
        <v>147</v>
      </c>
      <c r="B28" s="9" t="s">
        <v>93</v>
      </c>
      <c r="C28" s="9" t="s">
        <v>67</v>
      </c>
      <c r="D28" s="9" t="s">
        <v>94</v>
      </c>
      <c r="E28" s="9" t="s">
        <v>68</v>
      </c>
      <c r="F28" s="9" t="s">
        <v>22</v>
      </c>
      <c r="G28" s="8">
        <v>208.21502781702898</v>
      </c>
      <c r="H28" s="8">
        <v>183.05351009495442</v>
      </c>
      <c r="I28" s="8">
        <v>0.87915609172943321</v>
      </c>
      <c r="J28" s="8">
        <v>75.101070799860594</v>
      </c>
      <c r="K28" s="8">
        <v>44.816216496287147</v>
      </c>
    </row>
    <row r="29" spans="1:11">
      <c r="A29" s="3"/>
      <c r="B29" s="9"/>
      <c r="C29" s="9"/>
      <c r="D29" s="9"/>
      <c r="E29" s="9"/>
      <c r="F29" s="9"/>
      <c r="G29" s="10"/>
      <c r="H29" s="10"/>
      <c r="I29" s="11"/>
      <c r="J29" s="10"/>
      <c r="K29" s="6"/>
    </row>
    <row r="30" spans="1:11">
      <c r="A30" s="3" t="s">
        <v>57</v>
      </c>
      <c r="B30" s="1" t="s">
        <v>25</v>
      </c>
      <c r="C30" s="1" t="s">
        <v>2</v>
      </c>
      <c r="D30" s="4" t="s">
        <v>125</v>
      </c>
      <c r="E30" s="4" t="s">
        <v>3</v>
      </c>
      <c r="F30" s="4" t="s">
        <v>2</v>
      </c>
      <c r="G30" s="8">
        <v>158.46640042774251</v>
      </c>
      <c r="H30" s="8">
        <v>126.89301506791351</v>
      </c>
      <c r="I30" s="8">
        <v>0.80075659398709043</v>
      </c>
      <c r="J30" s="8">
        <v>51.243310339753066</v>
      </c>
      <c r="K30" s="8">
        <v>23.536075634843083</v>
      </c>
    </row>
    <row r="31" spans="1:11">
      <c r="A31" s="3" t="s">
        <v>58</v>
      </c>
      <c r="B31" s="1" t="s">
        <v>127</v>
      </c>
      <c r="C31" s="1" t="s">
        <v>107</v>
      </c>
      <c r="D31" s="4" t="s">
        <v>128</v>
      </c>
      <c r="E31" s="4" t="s">
        <v>3</v>
      </c>
      <c r="F31" s="4" t="s">
        <v>2</v>
      </c>
      <c r="G31" s="8">
        <v>57.92811182538253</v>
      </c>
      <c r="H31" s="8">
        <v>140.73333555705057</v>
      </c>
      <c r="I31" s="8">
        <v>2.4294480024012284</v>
      </c>
      <c r="J31" s="8">
        <v>23.979729260454171</v>
      </c>
      <c r="K31" s="8">
        <v>44.265811821699749</v>
      </c>
    </row>
    <row r="32" spans="1:11">
      <c r="A32" s="3" t="s">
        <v>59</v>
      </c>
      <c r="B32" s="1" t="s">
        <v>108</v>
      </c>
      <c r="C32" s="1" t="s">
        <v>2</v>
      </c>
      <c r="D32" s="4" t="s">
        <v>125</v>
      </c>
      <c r="E32" s="4" t="s">
        <v>3</v>
      </c>
      <c r="F32" s="4" t="s">
        <v>2</v>
      </c>
      <c r="G32" s="8">
        <v>76.046623900071239</v>
      </c>
      <c r="H32" s="8">
        <v>89.794730953495204</v>
      </c>
      <c r="I32" s="8">
        <v>1.1807852386910642</v>
      </c>
      <c r="J32" s="8">
        <v>49.937990594381489</v>
      </c>
      <c r="K32" s="8">
        <v>26.409266024229694</v>
      </c>
    </row>
    <row r="33" spans="1:11">
      <c r="A33" s="3" t="s">
        <v>60</v>
      </c>
      <c r="B33" s="4" t="s">
        <v>109</v>
      </c>
      <c r="C33" s="4" t="s">
        <v>2</v>
      </c>
      <c r="D33" s="4" t="s">
        <v>129</v>
      </c>
      <c r="E33" s="4" t="s">
        <v>3</v>
      </c>
      <c r="F33" s="4" t="s">
        <v>2</v>
      </c>
      <c r="G33" s="8">
        <v>23.629902247262446</v>
      </c>
      <c r="H33" s="8">
        <v>54.342315045715964</v>
      </c>
      <c r="I33" s="8">
        <v>2.2997266123693589</v>
      </c>
      <c r="J33" s="8">
        <v>21.945590162149021</v>
      </c>
      <c r="K33" s="8">
        <v>34.673047587381426</v>
      </c>
    </row>
    <row r="34" spans="1:11">
      <c r="A34" s="3" t="s">
        <v>61</v>
      </c>
      <c r="B34" s="4" t="s">
        <v>110</v>
      </c>
      <c r="C34" s="4" t="s">
        <v>2</v>
      </c>
      <c r="D34" s="4" t="s">
        <v>126</v>
      </c>
      <c r="E34" s="4" t="s">
        <v>3</v>
      </c>
      <c r="F34" s="4" t="s">
        <v>2</v>
      </c>
      <c r="G34" s="8">
        <v>8.8127060589080024</v>
      </c>
      <c r="H34" s="8">
        <v>21.623740925727539</v>
      </c>
      <c r="I34" s="8">
        <v>2.4537004617179949</v>
      </c>
      <c r="J34" s="8">
        <v>5.2037230023132857</v>
      </c>
      <c r="K34" s="8">
        <v>10.20846932837066</v>
      </c>
    </row>
    <row r="35" spans="1:11">
      <c r="A35" s="3" t="s">
        <v>111</v>
      </c>
      <c r="B35" s="1" t="s">
        <v>130</v>
      </c>
      <c r="C35" s="1" t="s">
        <v>2</v>
      </c>
      <c r="D35" s="4" t="s">
        <v>125</v>
      </c>
      <c r="E35" s="4" t="s">
        <v>3</v>
      </c>
      <c r="F35" s="4"/>
      <c r="G35" s="8">
        <v>11.648890141007282</v>
      </c>
      <c r="H35" s="8">
        <v>11.055077441106373</v>
      </c>
      <c r="I35" s="8">
        <v>0.94902409648361907</v>
      </c>
      <c r="J35" s="8">
        <v>17.350930667537174</v>
      </c>
      <c r="K35" s="8">
        <v>11.113363044513374</v>
      </c>
    </row>
    <row r="36" spans="1:11">
      <c r="A36" s="3" t="s">
        <v>112</v>
      </c>
      <c r="B36" s="1" t="s">
        <v>131</v>
      </c>
      <c r="C36" s="1" t="s">
        <v>2</v>
      </c>
      <c r="D36" s="4" t="s">
        <v>132</v>
      </c>
      <c r="E36" s="4" t="s">
        <v>3</v>
      </c>
      <c r="F36" s="4"/>
      <c r="G36" s="8">
        <v>24.390789827494363</v>
      </c>
      <c r="H36" s="8">
        <v>8.3120878764434849</v>
      </c>
      <c r="I36" s="8">
        <v>0.3407879751017221</v>
      </c>
      <c r="J36" s="8">
        <v>12.398682030504425</v>
      </c>
      <c r="K36" s="8">
        <v>3.1008920018495409</v>
      </c>
    </row>
    <row r="37" spans="1:11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</row>
    <row r="38" spans="1:11">
      <c r="A38" s="3" t="s">
        <v>62</v>
      </c>
      <c r="B38" s="4" t="s">
        <v>95</v>
      </c>
      <c r="C38" s="4" t="s">
        <v>11</v>
      </c>
      <c r="D38" s="4" t="s">
        <v>96</v>
      </c>
      <c r="E38" s="4" t="s">
        <v>12</v>
      </c>
      <c r="F38" s="4" t="s">
        <v>8</v>
      </c>
      <c r="G38" s="8">
        <v>61.739801457238194</v>
      </c>
      <c r="H38" s="8">
        <v>184.80375467373577</v>
      </c>
      <c r="I38" s="8">
        <v>2.9932677189079286</v>
      </c>
      <c r="J38" s="8">
        <v>33.840656774141991</v>
      </c>
      <c r="K38" s="8">
        <v>4.4035168866734882</v>
      </c>
    </row>
    <row r="39" spans="1:11">
      <c r="A39" s="3" t="s">
        <v>63</v>
      </c>
      <c r="B39" s="4" t="s">
        <v>113</v>
      </c>
      <c r="C39" s="4" t="s">
        <v>114</v>
      </c>
      <c r="D39" s="4" t="s">
        <v>133</v>
      </c>
      <c r="E39" s="4" t="s">
        <v>27</v>
      </c>
      <c r="F39" s="4" t="s">
        <v>8</v>
      </c>
      <c r="G39" s="8">
        <v>96.99994484977617</v>
      </c>
      <c r="H39" s="8">
        <v>97.054971379939587</v>
      </c>
      <c r="I39" s="8">
        <v>1.0005672841386521</v>
      </c>
      <c r="J39" s="8">
        <v>18.899561311685307</v>
      </c>
      <c r="K39" s="8">
        <v>18.930327873915939</v>
      </c>
    </row>
    <row r="40" spans="1:11">
      <c r="A40" s="3" t="s">
        <v>64</v>
      </c>
      <c r="B40" s="4" t="s">
        <v>134</v>
      </c>
      <c r="C40" s="4" t="s">
        <v>115</v>
      </c>
      <c r="D40" s="4" t="s">
        <v>135</v>
      </c>
      <c r="E40" s="4" t="s">
        <v>116</v>
      </c>
      <c r="F40" s="4" t="s">
        <v>8</v>
      </c>
      <c r="G40" s="8">
        <v>145.39753016901491</v>
      </c>
      <c r="H40" s="8">
        <v>13.12955870463797</v>
      </c>
      <c r="I40" s="8">
        <v>9.0301112332346611E-2</v>
      </c>
      <c r="J40" s="8">
        <v>26.6416084740647</v>
      </c>
      <c r="K40" s="8">
        <v>14.950277446409915</v>
      </c>
    </row>
    <row r="41" spans="1:11">
      <c r="A41" s="3" t="s">
        <v>65</v>
      </c>
      <c r="B41" s="4" t="s">
        <v>136</v>
      </c>
      <c r="C41" s="4" t="s">
        <v>115</v>
      </c>
      <c r="D41" s="4" t="s">
        <v>135</v>
      </c>
      <c r="E41" s="4" t="s">
        <v>116</v>
      </c>
      <c r="F41" s="4" t="s">
        <v>8</v>
      </c>
      <c r="G41" s="8">
        <v>4.5268547933943948</v>
      </c>
      <c r="H41" s="8">
        <v>15.308880976480655</v>
      </c>
      <c r="I41" s="8">
        <v>3.3817919229084699</v>
      </c>
      <c r="J41" s="8">
        <v>3.5911092813260765</v>
      </c>
      <c r="K41" s="8">
        <v>12.612702040994549</v>
      </c>
    </row>
    <row r="42" spans="1:11">
      <c r="A42" s="3" t="s">
        <v>66</v>
      </c>
      <c r="B42" s="4" t="s">
        <v>137</v>
      </c>
      <c r="C42" s="4" t="s">
        <v>115</v>
      </c>
      <c r="D42" s="4" t="s">
        <v>135</v>
      </c>
      <c r="E42" s="4" t="s">
        <v>116</v>
      </c>
      <c r="F42" s="4" t="s">
        <v>8</v>
      </c>
      <c r="G42" s="8">
        <v>33.053549067240404</v>
      </c>
      <c r="H42" s="8">
        <v>6.4095830447291364</v>
      </c>
      <c r="I42" s="8">
        <v>0.19391512335604885</v>
      </c>
      <c r="J42" s="8">
        <v>21.176281808188691</v>
      </c>
      <c r="K42" s="8">
        <v>3.6508295604519136</v>
      </c>
    </row>
    <row r="43" spans="1:11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</row>
  </sheetData>
  <phoneticPr fontId="4"/>
  <conditionalFormatting sqref="J44:J1048576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7AD5A83-571E-4ED6-96DC-49F89B08731F}</x14:id>
        </ext>
      </extLst>
    </cfRule>
  </conditionalFormatting>
  <conditionalFormatting sqref="I2:I6">
    <cfRule type="colorScale" priority="10">
      <colorScale>
        <cfvo type="min"/>
        <cfvo type="max"/>
        <color rgb="FFFCFCFF"/>
        <color rgb="FFF8696B"/>
      </colorScale>
    </cfRule>
  </conditionalFormatting>
  <conditionalFormatting sqref="I2">
    <cfRule type="colorScale" priority="9">
      <colorScale>
        <cfvo type="min"/>
        <cfvo type="max"/>
        <color rgb="FFFCFCFF"/>
        <color rgb="FFF8696B"/>
      </colorScale>
    </cfRule>
  </conditionalFormatting>
  <conditionalFormatting sqref="I8:I9">
    <cfRule type="colorScale" priority="8">
      <colorScale>
        <cfvo type="min"/>
        <cfvo type="max"/>
        <color rgb="FFFCFCFF"/>
        <color rgb="FFF8696B"/>
      </colorScale>
    </cfRule>
  </conditionalFormatting>
  <conditionalFormatting sqref="I11:I12">
    <cfRule type="colorScale" priority="7">
      <colorScale>
        <cfvo type="min"/>
        <cfvo type="max"/>
        <color rgb="FFFCFCFF"/>
        <color rgb="FFF8696B"/>
      </colorScale>
    </cfRule>
  </conditionalFormatting>
  <conditionalFormatting sqref="I14:I17">
    <cfRule type="colorScale" priority="6">
      <colorScale>
        <cfvo type="min"/>
        <cfvo type="max"/>
        <color rgb="FFFCFCFF"/>
        <color rgb="FFF8696B"/>
      </colorScale>
    </cfRule>
  </conditionalFormatting>
  <conditionalFormatting sqref="I22:I24">
    <cfRule type="colorScale" priority="5">
      <colorScale>
        <cfvo type="min"/>
        <cfvo type="max"/>
        <color rgb="FFFCFCFF"/>
        <color rgb="FFF8696B"/>
      </colorScale>
    </cfRule>
  </conditionalFormatting>
  <conditionalFormatting sqref="I19:I20">
    <cfRule type="colorScale" priority="4">
      <colorScale>
        <cfvo type="min"/>
        <cfvo type="max"/>
        <color rgb="FFFCFCFF"/>
        <color rgb="FFF8696B"/>
      </colorScale>
    </cfRule>
  </conditionalFormatting>
  <conditionalFormatting sqref="I26 I28">
    <cfRule type="colorScale" priority="27">
      <colorScale>
        <cfvo type="min"/>
        <cfvo type="max"/>
        <color rgb="FFFCFCFF"/>
        <color rgb="FFF8696B"/>
      </colorScale>
    </cfRule>
  </conditionalFormatting>
  <conditionalFormatting sqref="I30:I36">
    <cfRule type="colorScale" priority="2">
      <colorScale>
        <cfvo type="min"/>
        <cfvo type="max"/>
        <color rgb="FFFCFCFF"/>
        <color rgb="FFF8696B"/>
      </colorScale>
    </cfRule>
  </conditionalFormatting>
  <conditionalFormatting sqref="I38:I4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7AD5A83-571E-4ED6-96DC-49F89B08731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44:J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6-12-22T01:04:57Z</dcterms:created>
  <dcterms:modified xsi:type="dcterms:W3CDTF">2018-08-04T21:56:36Z</dcterms:modified>
</cp:coreProperties>
</file>